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nravelojaona/Desktop/"/>
    </mc:Choice>
  </mc:AlternateContent>
  <xr:revisionPtr revIDLastSave="0" documentId="13_ncr:1_{750E4B6D-A77A-1F40-9ACF-AECA2D15B047}" xr6:coauthVersionLast="47" xr6:coauthVersionMax="47" xr10:uidLastSave="{00000000-0000-0000-0000-000000000000}"/>
  <bookViews>
    <workbookView xWindow="0" yWindow="500" windowWidth="28800" windowHeight="16400" xr2:uid="{640D9184-64CA-9148-81AE-5B3E90A386C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1" l="1"/>
  <c r="J13" i="1"/>
  <c r="F13" i="1"/>
  <c r="B13" i="1"/>
  <c r="K15" i="1"/>
  <c r="K16" i="1" s="1"/>
  <c r="O13" i="1"/>
  <c r="P13" i="1"/>
  <c r="M13" i="1"/>
  <c r="K13" i="1"/>
  <c r="L13" i="1"/>
  <c r="I13" i="1"/>
  <c r="G13" i="1"/>
  <c r="H13" i="1"/>
  <c r="E13" i="1"/>
  <c r="C13" i="1"/>
  <c r="A13" i="1"/>
  <c r="D13" i="1"/>
  <c r="M11" i="1"/>
  <c r="I11" i="1"/>
  <c r="E11" i="1"/>
  <c r="A11" i="1"/>
  <c r="F11" i="1"/>
  <c r="G11" i="1"/>
  <c r="G15" i="1" s="1"/>
  <c r="G16" i="1" s="1"/>
  <c r="H11" i="1"/>
  <c r="H12" i="1" s="1"/>
  <c r="H14" i="1" s="1"/>
  <c r="C11" i="1"/>
  <c r="C15" i="1" s="1"/>
  <c r="C16" i="1" s="1"/>
  <c r="D11" i="1"/>
  <c r="J11" i="1"/>
  <c r="K11" i="1"/>
  <c r="L12" i="1" s="1"/>
  <c r="L14" i="1" s="1"/>
  <c r="L11" i="1"/>
  <c r="N11" i="1"/>
  <c r="O11" i="1"/>
  <c r="P12" i="1" s="1"/>
  <c r="P14" i="1" s="1"/>
  <c r="P11" i="1"/>
  <c r="B11" i="1"/>
  <c r="D12" i="1" l="1"/>
  <c r="D14" i="1" s="1"/>
  <c r="O15" i="1"/>
  <c r="O16" i="1" s="1"/>
</calcChain>
</file>

<file path=xl/sharedStrings.xml><?xml version="1.0" encoding="utf-8"?>
<sst xmlns="http://schemas.openxmlformats.org/spreadsheetml/2006/main" count="24" uniqueCount="12">
  <si>
    <t>LPS</t>
  </si>
  <si>
    <t>LIF/LPS</t>
  </si>
  <si>
    <t>OSM/LPS</t>
  </si>
  <si>
    <t>Day 3</t>
  </si>
  <si>
    <t>Day 2</t>
  </si>
  <si>
    <t>Day 1</t>
  </si>
  <si>
    <t>Day 0</t>
  </si>
  <si>
    <t>Ecart-type</t>
  </si>
  <si>
    <t>% loss weight D2 to D3</t>
  </si>
  <si>
    <t>weight difference D2 to D3</t>
  </si>
  <si>
    <t>MEAN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164" fontId="1" fillId="2" borderId="0" xfId="0" applyNumberFormat="1" applyFont="1" applyFill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5702-8F00-DD4A-A91F-8297117D0C3F}">
  <dimension ref="A1:Q16"/>
  <sheetViews>
    <sheetView tabSelected="1" workbookViewId="0">
      <selection activeCell="A2" sqref="A2"/>
    </sheetView>
  </sheetViews>
  <sheetFormatPr baseColWidth="10" defaultRowHeight="16" x14ac:dyDescent="0.2"/>
  <cols>
    <col min="1" max="1" width="11.6640625" bestFit="1" customWidth="1"/>
  </cols>
  <sheetData>
    <row r="1" spans="1:17" x14ac:dyDescent="0.2">
      <c r="A1" s="9" t="s">
        <v>11</v>
      </c>
      <c r="B1" s="9"/>
      <c r="C1" s="9"/>
      <c r="D1" s="9"/>
      <c r="E1" s="9" t="s">
        <v>0</v>
      </c>
      <c r="F1" s="9"/>
      <c r="G1" s="9"/>
      <c r="H1" s="9"/>
      <c r="I1" s="9" t="s">
        <v>1</v>
      </c>
      <c r="J1" s="9"/>
      <c r="K1" s="9"/>
      <c r="L1" s="9"/>
      <c r="M1" s="9" t="s">
        <v>2</v>
      </c>
      <c r="N1" s="9"/>
      <c r="O1" s="9"/>
      <c r="P1" s="9"/>
    </row>
    <row r="2" spans="1:17" x14ac:dyDescent="0.2">
      <c r="A2" s="5" t="s">
        <v>6</v>
      </c>
      <c r="B2" s="1" t="s">
        <v>5</v>
      </c>
      <c r="C2" s="1" t="s">
        <v>4</v>
      </c>
      <c r="D2" s="1" t="s">
        <v>3</v>
      </c>
      <c r="E2" s="5" t="s">
        <v>6</v>
      </c>
      <c r="F2" s="1" t="s">
        <v>5</v>
      </c>
      <c r="G2" s="1" t="s">
        <v>4</v>
      </c>
      <c r="H2" s="1" t="s">
        <v>3</v>
      </c>
      <c r="I2" s="5" t="s">
        <v>6</v>
      </c>
      <c r="J2" s="1" t="s">
        <v>5</v>
      </c>
      <c r="K2" s="1" t="s">
        <v>4</v>
      </c>
      <c r="L2" s="1" t="s">
        <v>3</v>
      </c>
      <c r="M2" s="5" t="s">
        <v>6</v>
      </c>
      <c r="N2" s="1" t="s">
        <v>5</v>
      </c>
      <c r="O2" s="1" t="s">
        <v>4</v>
      </c>
      <c r="P2" s="1" t="s">
        <v>3</v>
      </c>
    </row>
    <row r="3" spans="1:17" x14ac:dyDescent="0.2">
      <c r="A3" s="6">
        <v>31.3</v>
      </c>
      <c r="B3">
        <v>32</v>
      </c>
      <c r="C3">
        <v>32.4</v>
      </c>
      <c r="D3">
        <v>32.700000000000003</v>
      </c>
      <c r="E3" s="6">
        <v>30.2</v>
      </c>
      <c r="F3">
        <v>29.2</v>
      </c>
      <c r="G3">
        <v>28.9</v>
      </c>
      <c r="H3">
        <v>26</v>
      </c>
      <c r="I3" s="6">
        <v>27.3</v>
      </c>
      <c r="J3">
        <v>27.7</v>
      </c>
      <c r="K3">
        <v>26.9</v>
      </c>
      <c r="L3">
        <v>24.8</v>
      </c>
      <c r="M3" s="6">
        <v>31</v>
      </c>
      <c r="N3">
        <v>31.5</v>
      </c>
      <c r="O3">
        <v>31.2</v>
      </c>
      <c r="P3">
        <v>30</v>
      </c>
    </row>
    <row r="4" spans="1:17" x14ac:dyDescent="0.2">
      <c r="A4" s="6">
        <v>25.9</v>
      </c>
      <c r="B4">
        <v>26</v>
      </c>
      <c r="C4">
        <v>26.9</v>
      </c>
      <c r="D4">
        <v>26.5</v>
      </c>
      <c r="E4" s="6">
        <v>28.5</v>
      </c>
      <c r="F4">
        <v>28.7</v>
      </c>
      <c r="G4">
        <v>28.7</v>
      </c>
      <c r="H4">
        <v>26.3</v>
      </c>
      <c r="I4" s="6">
        <v>30.5</v>
      </c>
      <c r="J4">
        <v>30.5</v>
      </c>
      <c r="K4">
        <v>29.5</v>
      </c>
      <c r="L4">
        <v>27.3</v>
      </c>
      <c r="M4" s="6">
        <v>30.1</v>
      </c>
      <c r="N4">
        <v>30.5</v>
      </c>
      <c r="O4">
        <v>30.5</v>
      </c>
      <c r="P4">
        <v>27.8</v>
      </c>
    </row>
    <row r="5" spans="1:17" x14ac:dyDescent="0.2">
      <c r="A5" s="6">
        <v>26.4</v>
      </c>
      <c r="B5">
        <v>26.2</v>
      </c>
      <c r="C5">
        <v>26.2</v>
      </c>
      <c r="D5">
        <v>26.3</v>
      </c>
      <c r="E5" s="6">
        <v>30.3</v>
      </c>
      <c r="F5">
        <v>29.6</v>
      </c>
      <c r="G5">
        <v>29.5</v>
      </c>
      <c r="H5">
        <v>27.2</v>
      </c>
      <c r="I5" s="6">
        <v>27.3</v>
      </c>
      <c r="J5">
        <v>27</v>
      </c>
      <c r="K5">
        <v>26.1</v>
      </c>
      <c r="L5">
        <v>24.4</v>
      </c>
      <c r="M5" s="6">
        <v>27.7</v>
      </c>
      <c r="N5">
        <v>28</v>
      </c>
      <c r="O5">
        <v>29</v>
      </c>
      <c r="P5">
        <v>26.5</v>
      </c>
    </row>
    <row r="6" spans="1:17" x14ac:dyDescent="0.2">
      <c r="A6" s="6">
        <v>29.6</v>
      </c>
      <c r="B6">
        <v>31.1</v>
      </c>
      <c r="C6">
        <v>31.3</v>
      </c>
      <c r="D6">
        <v>31.4</v>
      </c>
      <c r="E6" s="6">
        <v>26.3</v>
      </c>
      <c r="F6">
        <v>26.1</v>
      </c>
      <c r="G6">
        <v>27.1</v>
      </c>
      <c r="H6">
        <v>24.1</v>
      </c>
      <c r="I6" s="6">
        <v>31.1</v>
      </c>
      <c r="J6">
        <v>31.4</v>
      </c>
      <c r="K6">
        <v>30.6</v>
      </c>
      <c r="L6">
        <v>28.1</v>
      </c>
      <c r="M6" s="6">
        <v>29.5</v>
      </c>
      <c r="N6">
        <v>29.7</v>
      </c>
      <c r="O6">
        <v>30.4</v>
      </c>
      <c r="P6">
        <v>28.9</v>
      </c>
    </row>
    <row r="7" spans="1:17" x14ac:dyDescent="0.2">
      <c r="A7" s="6">
        <v>26.7</v>
      </c>
      <c r="B7">
        <v>26.6</v>
      </c>
      <c r="C7">
        <v>27.7</v>
      </c>
      <c r="D7">
        <v>26.9</v>
      </c>
      <c r="E7" s="6">
        <v>29.2</v>
      </c>
      <c r="F7">
        <v>28.2</v>
      </c>
      <c r="G7">
        <v>29</v>
      </c>
      <c r="H7">
        <v>25.8</v>
      </c>
      <c r="I7" s="6">
        <v>26.6</v>
      </c>
      <c r="J7">
        <v>26.6</v>
      </c>
      <c r="K7">
        <v>26.1</v>
      </c>
      <c r="L7">
        <v>23.9</v>
      </c>
      <c r="M7" s="6">
        <v>27.4</v>
      </c>
      <c r="N7">
        <v>27.1</v>
      </c>
      <c r="O7">
        <v>28.8</v>
      </c>
      <c r="P7">
        <v>27.5</v>
      </c>
    </row>
    <row r="8" spans="1:17" x14ac:dyDescent="0.2">
      <c r="A8" s="6">
        <v>23.4</v>
      </c>
      <c r="B8">
        <v>24.5</v>
      </c>
      <c r="C8">
        <v>25.6</v>
      </c>
      <c r="D8">
        <v>25.3</v>
      </c>
      <c r="E8" s="6">
        <v>27</v>
      </c>
      <c r="F8">
        <v>26</v>
      </c>
      <c r="G8">
        <v>26.8</v>
      </c>
      <c r="H8">
        <v>24.6</v>
      </c>
      <c r="I8" s="6">
        <v>29</v>
      </c>
      <c r="J8">
        <v>29.3</v>
      </c>
      <c r="K8">
        <v>28.7</v>
      </c>
      <c r="L8">
        <v>26.4</v>
      </c>
      <c r="M8" s="6">
        <v>29.9</v>
      </c>
      <c r="N8">
        <v>29.7</v>
      </c>
      <c r="O8">
        <v>29.4</v>
      </c>
      <c r="P8">
        <v>28</v>
      </c>
    </row>
    <row r="9" spans="1:17" x14ac:dyDescent="0.2">
      <c r="A9" s="6"/>
      <c r="E9" s="6">
        <v>31.6</v>
      </c>
      <c r="F9">
        <v>31.1</v>
      </c>
      <c r="G9">
        <v>31.8</v>
      </c>
      <c r="H9">
        <v>29.2</v>
      </c>
      <c r="I9" s="6"/>
      <c r="M9" s="6"/>
    </row>
    <row r="10" spans="1:17" x14ac:dyDescent="0.2">
      <c r="A10" s="6"/>
      <c r="E10" s="6"/>
      <c r="I10" s="6"/>
      <c r="M10" s="6"/>
    </row>
    <row r="11" spans="1:17" x14ac:dyDescent="0.2">
      <c r="A11" s="7">
        <f>AVERAGE(A3:A8)</f>
        <v>27.216666666666665</v>
      </c>
      <c r="B11" s="8">
        <f>AVERAGE(B3:B8)</f>
        <v>27.733333333333334</v>
      </c>
      <c r="C11" s="8">
        <f t="shared" ref="C11:P11" si="0">AVERAGE(C3:C8)</f>
        <v>28.349999999999998</v>
      </c>
      <c r="D11" s="8">
        <f t="shared" si="0"/>
        <v>28.183333333333337</v>
      </c>
      <c r="E11" s="7">
        <f>AVERAGE(E3:E9)</f>
        <v>29.014285714285712</v>
      </c>
      <c r="F11" s="8">
        <f>AVERAGE(F3:F9)</f>
        <v>28.414285714285711</v>
      </c>
      <c r="G11" s="8">
        <f>AVERAGE(G3:G9)</f>
        <v>28.828571428571429</v>
      </c>
      <c r="H11" s="8">
        <f>AVERAGE(H3:H9)</f>
        <v>26.171428571428571</v>
      </c>
      <c r="I11" s="7">
        <f>AVERAGE(I3:I8)</f>
        <v>28.633333333333329</v>
      </c>
      <c r="J11" s="8">
        <f t="shared" si="0"/>
        <v>28.75</v>
      </c>
      <c r="K11" s="8">
        <f t="shared" si="0"/>
        <v>27.983333333333331</v>
      </c>
      <c r="L11" s="8">
        <f t="shared" si="0"/>
        <v>25.816666666666666</v>
      </c>
      <c r="M11" s="7">
        <f>AVERAGE(M3:M8)</f>
        <v>29.266666666666666</v>
      </c>
      <c r="N11" s="8">
        <f t="shared" si="0"/>
        <v>29.416666666666668</v>
      </c>
      <c r="O11" s="8">
        <f t="shared" si="0"/>
        <v>29.883333333333336</v>
      </c>
      <c r="P11" s="8">
        <f t="shared" si="0"/>
        <v>28.116666666666664</v>
      </c>
      <c r="Q11" s="4" t="s">
        <v>10</v>
      </c>
    </row>
    <row r="12" spans="1:17" x14ac:dyDescent="0.2">
      <c r="D12" s="2">
        <f>C11-D11</f>
        <v>0.16666666666666075</v>
      </c>
      <c r="H12" s="2">
        <f>G11-H11</f>
        <v>2.6571428571428584</v>
      </c>
      <c r="L12" s="2">
        <f>K11-L11</f>
        <v>2.1666666666666643</v>
      </c>
      <c r="P12" s="2">
        <f>O11-P11</f>
        <v>1.7666666666666728</v>
      </c>
      <c r="Q12" s="4" t="s">
        <v>9</v>
      </c>
    </row>
    <row r="13" spans="1:17" x14ac:dyDescent="0.2">
      <c r="A13" s="3">
        <f t="shared" ref="A13:P13" si="1">STDEVA(A3:A8)</f>
        <v>2.8138348684076457</v>
      </c>
      <c r="B13" s="3">
        <f t="shared" si="1"/>
        <v>3.0539591789456915</v>
      </c>
      <c r="C13" s="3">
        <f t="shared" si="1"/>
        <v>2.8218788067526925</v>
      </c>
      <c r="D13" s="3">
        <f t="shared" si="1"/>
        <v>3.0688217065620922</v>
      </c>
      <c r="E13" s="3">
        <f t="shared" si="1"/>
        <v>1.6533803756748373</v>
      </c>
      <c r="F13" s="3">
        <f t="shared" si="1"/>
        <v>1.5577761927397227</v>
      </c>
      <c r="G13" s="3">
        <f t="shared" si="1"/>
        <v>1.107549848389076</v>
      </c>
      <c r="H13" s="3">
        <f t="shared" si="1"/>
        <v>1.137834199989904</v>
      </c>
      <c r="I13" s="3">
        <f t="shared" si="1"/>
        <v>1.865118405535334</v>
      </c>
      <c r="J13" s="3">
        <f t="shared" si="1"/>
        <v>1.9583156027566135</v>
      </c>
      <c r="K13" s="3">
        <f t="shared" si="1"/>
        <v>1.8935856639367192</v>
      </c>
      <c r="L13" s="3">
        <f t="shared" si="1"/>
        <v>1.7010780895263655</v>
      </c>
      <c r="M13" s="3">
        <f t="shared" si="1"/>
        <v>1.4207978978963434</v>
      </c>
      <c r="N13" s="3">
        <f t="shared" si="1"/>
        <v>1.6154462747695033</v>
      </c>
      <c r="O13" s="3">
        <f t="shared" si="1"/>
        <v>0.95585912490631486</v>
      </c>
      <c r="P13" s="3">
        <f t="shared" si="1"/>
        <v>1.2056809970579556</v>
      </c>
      <c r="Q13" s="4" t="s">
        <v>7</v>
      </c>
    </row>
    <row r="14" spans="1:17" x14ac:dyDescent="0.2">
      <c r="D14" s="2">
        <f>(D12*100)/C11</f>
        <v>0.5878894767783448</v>
      </c>
      <c r="H14" s="2">
        <f>(H12*100)/G11</f>
        <v>9.2170465807730473</v>
      </c>
      <c r="K14" s="2"/>
      <c r="L14" s="2">
        <f>(L12*100)/K11</f>
        <v>7.7427039904705106</v>
      </c>
      <c r="M14" s="2"/>
      <c r="N14" s="2"/>
      <c r="O14" s="2"/>
      <c r="P14" s="2">
        <f>(P12*100)/O11</f>
        <v>5.9118795315114534</v>
      </c>
      <c r="Q14" s="4" t="s">
        <v>8</v>
      </c>
    </row>
    <row r="15" spans="1:17" x14ac:dyDescent="0.2">
      <c r="C15" s="2">
        <f>C11-A11</f>
        <v>1.1333333333333329</v>
      </c>
      <c r="G15" s="2">
        <f>G11-F11</f>
        <v>0.41428571428571814</v>
      </c>
      <c r="K15" s="2">
        <f>J11-K11</f>
        <v>0.76666666666666927</v>
      </c>
      <c r="O15" s="2">
        <f>O11-N11</f>
        <v>0.46666666666666856</v>
      </c>
    </row>
    <row r="16" spans="1:17" x14ac:dyDescent="0.2">
      <c r="C16">
        <f>(C15*100)/B11</f>
        <v>4.0865384615384599</v>
      </c>
      <c r="G16">
        <f>(G15*100)/F11</f>
        <v>1.4580191050779423</v>
      </c>
      <c r="K16">
        <f>(K15*100)/J11</f>
        <v>2.6666666666666758</v>
      </c>
      <c r="O16">
        <f>(O15*100)/N11</f>
        <v>1.5864022662889583</v>
      </c>
    </row>
  </sheetData>
  <mergeCells count="4">
    <mergeCell ref="A1:D1"/>
    <mergeCell ref="E1:H1"/>
    <mergeCell ref="I1:L1"/>
    <mergeCell ref="M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ravelojaona</dc:creator>
  <cp:lastModifiedBy>marion ravelojaona</cp:lastModifiedBy>
  <dcterms:created xsi:type="dcterms:W3CDTF">2023-10-02T17:24:03Z</dcterms:created>
  <dcterms:modified xsi:type="dcterms:W3CDTF">2025-08-05T13:42:01Z</dcterms:modified>
</cp:coreProperties>
</file>